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gredient composition" sheetId="1" r:id="rId4"/>
    <sheet state="visible" name="Mixture compositions" sheetId="2" r:id="rId5"/>
  </sheets>
  <definedNames/>
  <calcPr/>
</workbook>
</file>

<file path=xl/sharedStrings.xml><?xml version="1.0" encoding="utf-8"?>
<sst xmlns="http://schemas.openxmlformats.org/spreadsheetml/2006/main" count="20" uniqueCount="20">
  <si>
    <t>Food</t>
  </si>
  <si>
    <t>Water (g/100g)</t>
  </si>
  <si>
    <t>Protein (g/100g)</t>
  </si>
  <si>
    <t>Fat (g/100g)</t>
  </si>
  <si>
    <t>Carbohydrates (g/100g)</t>
  </si>
  <si>
    <t>Starch (g/100g)</t>
  </si>
  <si>
    <t>Source</t>
  </si>
  <si>
    <t>Beetroot</t>
  </si>
  <si>
    <t>IFR, The nutritional composition of retail vegetables in the UK, 1984-1987</t>
  </si>
  <si>
    <t>Salmon, wild, flesh only, raw</t>
  </si>
  <si>
    <t>Direct Laboratories, Nutrient analysis catch up project, 2003</t>
  </si>
  <si>
    <t>Beef, fat, average, raw</t>
  </si>
  <si>
    <t>Reviewed 2013. LGC, Nutrient analysis of carcase beef, 1992-1993. Iron from LGC, The determination of different forms of Iron in foodstuffs, 1997</t>
  </si>
  <si>
    <t>Experiment number</t>
  </si>
  <si>
    <t>% Salmon</t>
  </si>
  <si>
    <t>% Beef fat</t>
  </si>
  <si>
    <t>% Beetroot</t>
  </si>
  <si>
    <t>Protein (total)</t>
  </si>
  <si>
    <t>Fat (total)</t>
  </si>
  <si>
    <t>Carbohydrates (total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10.0"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Font="1"/>
    <xf borderId="0" fillId="0" fontId="1" numFmtId="0" xfId="0" applyAlignment="1" applyFont="1">
      <alignment horizontal="right" vertical="bottom"/>
    </xf>
    <xf borderId="0" fillId="0" fontId="2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percentStacked"/>
        <c:ser>
          <c:idx val="0"/>
          <c:order val="0"/>
          <c:tx>
            <c:strRef>
              <c:f>'Mixture compositions'!$E$1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Mixture compositions'!$A$2:$A$22</c:f>
            </c:strRef>
          </c:cat>
          <c:val>
            <c:numRef>
              <c:f>'Mixture compositions'!$E$2:$E$22</c:f>
              <c:numCache/>
            </c:numRef>
          </c:val>
        </c:ser>
        <c:ser>
          <c:idx val="1"/>
          <c:order val="1"/>
          <c:tx>
            <c:strRef>
              <c:f>'Mixture compositions'!$F$1</c:f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Mixture compositions'!$A$2:$A$22</c:f>
            </c:strRef>
          </c:cat>
          <c:val>
            <c:numRef>
              <c:f>'Mixture compositions'!$F$2:$F$22</c:f>
              <c:numCache/>
            </c:numRef>
          </c:val>
        </c:ser>
        <c:ser>
          <c:idx val="2"/>
          <c:order val="2"/>
          <c:tx>
            <c:strRef>
              <c:f>'Mixture compositions'!$G$1</c:f>
            </c:strRef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Mixture compositions'!$A$2:$A$22</c:f>
            </c:strRef>
          </c:cat>
          <c:val>
            <c:numRef>
              <c:f>'Mixture compositions'!$G$2:$G$22</c:f>
              <c:numCache/>
            </c:numRef>
          </c:val>
        </c:ser>
        <c:overlap val="100"/>
        <c:axId val="231767868"/>
        <c:axId val="2060241197"/>
      </c:barChart>
      <c:catAx>
        <c:axId val="2317678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Experiment numbe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60241197"/>
      </c:catAx>
      <c:valAx>
        <c:axId val="206024119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Total mixture composi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31767868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percentStacked"/>
        <c:ser>
          <c:idx val="0"/>
          <c:order val="0"/>
          <c:tx>
            <c:strRef>
              <c:f>'Mixture compositions'!$B$1</c:f>
            </c:strRef>
          </c:tx>
          <c:spPr>
            <a:solidFill>
              <a:schemeClr val="accent1"/>
            </a:solidFill>
            <a:ln cmpd="sng">
              <a:solidFill>
                <a:srgbClr val="000000"/>
              </a:solidFill>
            </a:ln>
          </c:spPr>
          <c:cat>
            <c:strRef>
              <c:f>'Mixture compositions'!$A$2:$A$22</c:f>
            </c:strRef>
          </c:cat>
          <c:val>
            <c:numRef>
              <c:f>'Mixture compositions'!$B$2:$B$22</c:f>
              <c:numCache/>
            </c:numRef>
          </c:val>
        </c:ser>
        <c:ser>
          <c:idx val="1"/>
          <c:order val="1"/>
          <c:tx>
            <c:strRef>
              <c:f>'Mixture compositions'!$C$1</c:f>
            </c:strRef>
          </c:tx>
          <c:spPr>
            <a:solidFill>
              <a:schemeClr val="accent2"/>
            </a:solidFill>
            <a:ln cmpd="sng">
              <a:solidFill>
                <a:srgbClr val="000000"/>
              </a:solidFill>
            </a:ln>
          </c:spPr>
          <c:cat>
            <c:strRef>
              <c:f>'Mixture compositions'!$A$2:$A$22</c:f>
            </c:strRef>
          </c:cat>
          <c:val>
            <c:numRef>
              <c:f>'Mixture compositions'!$C$2:$C$22</c:f>
              <c:numCache/>
            </c:numRef>
          </c:val>
        </c:ser>
        <c:ser>
          <c:idx val="2"/>
          <c:order val="2"/>
          <c:tx>
            <c:strRef>
              <c:f>'Mixture compositions'!$D$1</c:f>
            </c:strRef>
          </c:tx>
          <c:spPr>
            <a:solidFill>
              <a:schemeClr val="accent3"/>
            </a:solidFill>
            <a:ln cmpd="sng">
              <a:solidFill>
                <a:srgbClr val="000000"/>
              </a:solidFill>
            </a:ln>
          </c:spPr>
          <c:cat>
            <c:strRef>
              <c:f>'Mixture compositions'!$A$2:$A$22</c:f>
            </c:strRef>
          </c:cat>
          <c:val>
            <c:numRef>
              <c:f>'Mixture compositions'!$D$2:$D$22</c:f>
              <c:numCache/>
            </c:numRef>
          </c:val>
        </c:ser>
        <c:overlap val="100"/>
        <c:axId val="209146802"/>
        <c:axId val="1169742097"/>
      </c:barChart>
      <c:catAx>
        <c:axId val="20914680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Experiment number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69742097"/>
      </c:catAx>
      <c:valAx>
        <c:axId val="116974209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b="0">
                    <a:solidFill>
                      <a:srgbClr val="000000"/>
                    </a:solidFill>
                    <a:latin typeface="+mn-lt"/>
                  </a:rPr>
                  <a:t>Total mixture composi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9146802"/>
      </c:valAx>
    </c:plotArea>
    <c:legend>
      <c:legendPos val="r"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</xdr:col>
      <xdr:colOff>333375</xdr:colOff>
      <xdr:row>23</xdr:row>
      <xdr:rowOff>190500</xdr:rowOff>
    </xdr:from>
    <xdr:ext cx="5715000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1</xdr:col>
      <xdr:colOff>333375</xdr:colOff>
      <xdr:row>41</xdr:row>
      <xdr:rowOff>66675</xdr:rowOff>
    </xdr:from>
    <xdr:ext cx="5715000" cy="3533775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75"/>
    <col customWidth="1" min="5" max="5" width="18.63"/>
    <col customWidth="1" min="7" max="7" width="33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7</v>
      </c>
      <c r="B2" s="3">
        <v>87.1</v>
      </c>
      <c r="C2" s="3">
        <v>1.7</v>
      </c>
      <c r="D2" s="3">
        <v>0.1</v>
      </c>
      <c r="E2" s="3">
        <v>7.6</v>
      </c>
      <c r="F2" s="3">
        <v>0.6</v>
      </c>
      <c r="G2" s="1" t="s">
        <v>8</v>
      </c>
      <c r="H2" s="3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1" t="s">
        <v>9</v>
      </c>
      <c r="B3" s="3">
        <v>67.5</v>
      </c>
      <c r="C3" s="3">
        <v>22.1</v>
      </c>
      <c r="D3" s="3">
        <v>10.1</v>
      </c>
      <c r="E3" s="3">
        <v>0.0</v>
      </c>
      <c r="F3" s="3">
        <v>0.0</v>
      </c>
      <c r="G3" s="1" t="s">
        <v>10</v>
      </c>
      <c r="H3" s="3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1" t="s">
        <v>11</v>
      </c>
      <c r="B4" s="3">
        <v>35.0</v>
      </c>
      <c r="C4" s="3">
        <v>18.9</v>
      </c>
      <c r="D4" s="3">
        <v>53.6</v>
      </c>
      <c r="E4" s="3">
        <v>0.0</v>
      </c>
      <c r="F4" s="3">
        <v>0.0</v>
      </c>
      <c r="G4" s="1" t="s">
        <v>12</v>
      </c>
      <c r="H4" s="3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5"/>
    <col customWidth="1" min="7" max="7" width="16.63"/>
  </cols>
  <sheetData>
    <row r="1">
      <c r="A1" s="4" t="s">
        <v>13</v>
      </c>
      <c r="B1" s="4" t="s">
        <v>14</v>
      </c>
      <c r="C1" s="4" t="s">
        <v>15</v>
      </c>
      <c r="D1" s="4" t="s">
        <v>16</v>
      </c>
      <c r="E1" s="5" t="s">
        <v>17</v>
      </c>
      <c r="F1" s="5" t="s">
        <v>18</v>
      </c>
      <c r="G1" s="5" t="s">
        <v>19</v>
      </c>
    </row>
    <row r="2">
      <c r="A2" s="5">
        <v>1.0</v>
      </c>
      <c r="B2" s="5">
        <v>0.0</v>
      </c>
      <c r="C2" s="5">
        <v>0.0</v>
      </c>
      <c r="D2" s="4">
        <v>100.0</v>
      </c>
      <c r="E2" s="6">
        <v>1.7</v>
      </c>
      <c r="F2" s="6">
        <v>0.1</v>
      </c>
      <c r="G2" s="6">
        <v>7.6</v>
      </c>
    </row>
    <row r="3">
      <c r="A3" s="5">
        <v>2.0</v>
      </c>
      <c r="B3" s="4">
        <v>20.0</v>
      </c>
      <c r="C3" s="5">
        <v>0.0</v>
      </c>
      <c r="D3" s="4">
        <v>80.0</v>
      </c>
      <c r="E3" s="6">
        <v>5.780000000000001</v>
      </c>
      <c r="F3" s="6">
        <v>2.1</v>
      </c>
      <c r="G3" s="6">
        <v>6.08</v>
      </c>
    </row>
    <row r="4">
      <c r="A4" s="5">
        <v>3.0</v>
      </c>
      <c r="B4" s="4">
        <v>40.0</v>
      </c>
      <c r="C4" s="5">
        <v>0.0</v>
      </c>
      <c r="D4" s="4">
        <v>60.0</v>
      </c>
      <c r="E4" s="6">
        <v>9.860000000000001</v>
      </c>
      <c r="F4" s="6">
        <v>4.1</v>
      </c>
      <c r="G4" s="6">
        <v>4.56</v>
      </c>
    </row>
    <row r="5">
      <c r="A5" s="5">
        <v>4.0</v>
      </c>
      <c r="B5" s="4">
        <v>60.0</v>
      </c>
      <c r="C5" s="5">
        <v>0.0</v>
      </c>
      <c r="D5" s="4">
        <v>40.0</v>
      </c>
      <c r="E5" s="6">
        <v>13.94</v>
      </c>
      <c r="F5" s="6">
        <v>6.1</v>
      </c>
      <c r="G5" s="6">
        <v>3.04</v>
      </c>
    </row>
    <row r="6">
      <c r="A6" s="5">
        <v>5.0</v>
      </c>
      <c r="B6" s="4">
        <v>80.0</v>
      </c>
      <c r="C6" s="5">
        <v>0.0</v>
      </c>
      <c r="D6" s="4">
        <v>20.0</v>
      </c>
      <c r="E6" s="6">
        <v>18.020000000000003</v>
      </c>
      <c r="F6" s="6">
        <v>8.1</v>
      </c>
      <c r="G6" s="6">
        <v>1.52</v>
      </c>
    </row>
    <row r="7">
      <c r="A7" s="5">
        <v>6.0</v>
      </c>
      <c r="B7" s="4">
        <v>100.0</v>
      </c>
      <c r="C7" s="5">
        <v>0.0</v>
      </c>
      <c r="D7" s="5">
        <v>0.0</v>
      </c>
      <c r="E7" s="6">
        <v>22.1</v>
      </c>
      <c r="F7" s="6">
        <v>10.1</v>
      </c>
      <c r="G7" s="6">
        <v>0.0</v>
      </c>
    </row>
    <row r="8">
      <c r="A8" s="5">
        <v>7.0</v>
      </c>
      <c r="B8" s="5">
        <v>0.0</v>
      </c>
      <c r="C8" s="4">
        <v>20.0</v>
      </c>
      <c r="D8" s="4">
        <v>80.0</v>
      </c>
      <c r="E8" s="6">
        <v>5.14</v>
      </c>
      <c r="F8" s="6">
        <v>10.8</v>
      </c>
      <c r="G8" s="6">
        <v>6.08</v>
      </c>
    </row>
    <row r="9">
      <c r="A9" s="5">
        <v>8.0</v>
      </c>
      <c r="B9" s="4">
        <v>20.0</v>
      </c>
      <c r="C9" s="4">
        <v>20.0</v>
      </c>
      <c r="D9" s="4">
        <v>60.0</v>
      </c>
      <c r="E9" s="6">
        <v>9.22</v>
      </c>
      <c r="F9" s="6">
        <v>12.8</v>
      </c>
      <c r="G9" s="6">
        <v>4.56</v>
      </c>
    </row>
    <row r="10">
      <c r="A10" s="5">
        <v>9.0</v>
      </c>
      <c r="B10" s="4">
        <v>40.0</v>
      </c>
      <c r="C10" s="4">
        <v>20.0</v>
      </c>
      <c r="D10" s="4">
        <v>40.0</v>
      </c>
      <c r="E10" s="6">
        <v>13.3</v>
      </c>
      <c r="F10" s="6">
        <v>13.3</v>
      </c>
      <c r="G10" s="6">
        <v>3.04</v>
      </c>
    </row>
    <row r="11">
      <c r="A11" s="5">
        <v>10.0</v>
      </c>
      <c r="B11" s="4">
        <v>60.0</v>
      </c>
      <c r="C11" s="4">
        <v>20.0</v>
      </c>
      <c r="D11" s="4">
        <v>20.0</v>
      </c>
      <c r="E11" s="6">
        <v>17.38</v>
      </c>
      <c r="F11" s="6">
        <v>16.8</v>
      </c>
      <c r="G11" s="6">
        <v>1.52</v>
      </c>
    </row>
    <row r="12">
      <c r="A12" s="5">
        <v>11.0</v>
      </c>
      <c r="B12" s="4">
        <v>80.0</v>
      </c>
      <c r="C12" s="4">
        <v>20.0</v>
      </c>
      <c r="D12" s="5">
        <v>0.0</v>
      </c>
      <c r="E12" s="6">
        <v>21.460000000000004</v>
      </c>
      <c r="F12" s="6">
        <v>18.8</v>
      </c>
      <c r="G12" s="6">
        <v>0.0</v>
      </c>
    </row>
    <row r="13">
      <c r="A13" s="5">
        <v>12.0</v>
      </c>
      <c r="B13" s="5">
        <v>0.0</v>
      </c>
      <c r="C13" s="4">
        <v>40.0</v>
      </c>
      <c r="D13" s="4">
        <v>60.0</v>
      </c>
      <c r="E13" s="6">
        <v>8.58</v>
      </c>
      <c r="F13" s="6">
        <v>21.5</v>
      </c>
      <c r="G13" s="6">
        <v>4.56</v>
      </c>
    </row>
    <row r="14">
      <c r="A14" s="5">
        <v>13.0</v>
      </c>
      <c r="B14" s="4">
        <v>20.0</v>
      </c>
      <c r="C14" s="4">
        <v>40.0</v>
      </c>
      <c r="D14" s="4">
        <v>40.0</v>
      </c>
      <c r="E14" s="6">
        <v>12.66</v>
      </c>
      <c r="F14" s="6">
        <v>23.5</v>
      </c>
      <c r="G14" s="6">
        <v>3.04</v>
      </c>
    </row>
    <row r="15">
      <c r="A15" s="5">
        <v>14.0</v>
      </c>
      <c r="B15" s="4">
        <v>40.0</v>
      </c>
      <c r="C15" s="4">
        <v>40.0</v>
      </c>
      <c r="D15" s="4">
        <v>20.0</v>
      </c>
      <c r="E15" s="6">
        <v>16.740000000000002</v>
      </c>
      <c r="F15" s="6">
        <v>25.5</v>
      </c>
      <c r="G15" s="6">
        <v>1.52</v>
      </c>
    </row>
    <row r="16">
      <c r="A16" s="5">
        <v>15.0</v>
      </c>
      <c r="B16" s="4">
        <v>60.0</v>
      </c>
      <c r="C16" s="4">
        <v>40.0</v>
      </c>
      <c r="D16" s="5">
        <v>0.0</v>
      </c>
      <c r="E16" s="6">
        <v>20.82</v>
      </c>
      <c r="F16" s="6">
        <v>27.5</v>
      </c>
      <c r="G16" s="6">
        <v>0.0</v>
      </c>
    </row>
    <row r="17">
      <c r="A17" s="5">
        <v>16.0</v>
      </c>
      <c r="B17" s="4">
        <v>0.0</v>
      </c>
      <c r="C17" s="4">
        <v>60.0</v>
      </c>
      <c r="D17" s="4">
        <v>40.0</v>
      </c>
      <c r="E17" s="6">
        <v>12.019999999999998</v>
      </c>
      <c r="F17" s="6">
        <v>32.199999999999996</v>
      </c>
      <c r="G17" s="6">
        <v>3.04</v>
      </c>
    </row>
    <row r="18">
      <c r="A18" s="5">
        <v>17.0</v>
      </c>
      <c r="B18" s="4">
        <v>20.0</v>
      </c>
      <c r="C18" s="4">
        <v>60.0</v>
      </c>
      <c r="D18" s="4">
        <v>20.0</v>
      </c>
      <c r="E18" s="6">
        <v>16.099999999999998</v>
      </c>
      <c r="F18" s="6">
        <v>34.2</v>
      </c>
      <c r="G18" s="6">
        <v>1.52</v>
      </c>
    </row>
    <row r="19">
      <c r="A19" s="5">
        <v>18.0</v>
      </c>
      <c r="B19" s="4">
        <v>40.0</v>
      </c>
      <c r="C19" s="4">
        <v>60.0</v>
      </c>
      <c r="D19" s="5">
        <v>0.0</v>
      </c>
      <c r="E19" s="6">
        <v>20.18</v>
      </c>
      <c r="F19" s="6">
        <v>36.199999999999996</v>
      </c>
      <c r="G19" s="6">
        <v>0.0</v>
      </c>
    </row>
    <row r="20">
      <c r="A20" s="5">
        <v>19.0</v>
      </c>
      <c r="B20" s="5">
        <v>0.0</v>
      </c>
      <c r="C20" s="4">
        <v>80.0</v>
      </c>
      <c r="D20" s="4">
        <v>20.0</v>
      </c>
      <c r="E20" s="6">
        <v>15.459999999999999</v>
      </c>
      <c r="F20" s="6">
        <v>42.900000000000006</v>
      </c>
      <c r="G20" s="6">
        <v>1.52</v>
      </c>
    </row>
    <row r="21">
      <c r="A21" s="5">
        <v>20.0</v>
      </c>
      <c r="B21" s="4">
        <v>20.0</v>
      </c>
      <c r="C21" s="4">
        <v>80.0</v>
      </c>
      <c r="D21" s="5">
        <v>0.0</v>
      </c>
      <c r="E21" s="6">
        <v>19.54</v>
      </c>
      <c r="F21" s="6">
        <v>44.900000000000006</v>
      </c>
      <c r="G21" s="6">
        <v>0.0</v>
      </c>
    </row>
    <row r="22">
      <c r="A22" s="5">
        <v>21.0</v>
      </c>
      <c r="B22" s="5">
        <v>0.0</v>
      </c>
      <c r="C22" s="4">
        <v>100.0</v>
      </c>
      <c r="D22" s="5">
        <v>0.0</v>
      </c>
      <c r="E22" s="6">
        <v>18.9</v>
      </c>
      <c r="F22" s="6">
        <v>53.6</v>
      </c>
      <c r="G22" s="6">
        <v>0.0</v>
      </c>
    </row>
  </sheetData>
  <drawing r:id="rId1"/>
</worksheet>
</file>